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externalLinks/_rels/externalLink1.xml.rels" ContentType="application/vnd.openxmlformats-package.relationships+xml"/>
  <Override PartName="/xl/externalLinks/externalLink1.xml" ContentType="application/vnd.openxmlformats-officedocument.spreadsheetml.externalLink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upp. Table 2" sheetId="1" state="visible" r:id="rId2"/>
  </sheets>
  <externalReferences>
    <externalReference r:id="rId3"/>
  </externalReferences>
  <definedNames>
    <definedName function="false" hidden="false" localSheetId="0" name="Excel_BuiltIn__FilterDatabase" vbProcedure="false">'Supp. Table 2'!$B$3:$V$27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0" uniqueCount="33">
  <si>
    <t xml:space="preserve">Sample number</t>
  </si>
  <si>
    <t xml:space="preserve">Patient</t>
  </si>
  <si>
    <t xml:space="preserve">Type</t>
  </si>
  <si>
    <t xml:space="preserve">Bacterial DNA (pg/µl)</t>
  </si>
  <si>
    <t xml:space="preserve">Human DNA (pg/µl)</t>
  </si>
  <si>
    <t xml:space="preserve">Proportion of bacterial DNA (%)</t>
  </si>
  <si>
    <t xml:space="preserve">Number of paired reads</t>
  </si>
  <si>
    <t xml:space="preserve">Rate of reads classification by Kraken (%)</t>
  </si>
  <si>
    <t xml:space="preserve">Number of classified reads</t>
  </si>
  <si>
    <t xml:space="preserve">Proportion of bacterial reads considered as contaminants (%)</t>
  </si>
  <si>
    <t xml:space="preserve">Full reads</t>
  </si>
  <si>
    <t xml:space="preserve">Downsize to 2M reads</t>
  </si>
  <si>
    <t xml:space="preserve">Total length of contigs (bp)</t>
  </si>
  <si>
    <t xml:space="preserve">Number of contigs</t>
  </si>
  <si>
    <t xml:space="preserve">Number of contigs &gt; 1000bp</t>
  </si>
  <si>
    <t xml:space="preserve">N50</t>
  </si>
  <si>
    <t xml:space="preserve">L50</t>
  </si>
  <si>
    <t xml:space="preserve">A</t>
  </si>
  <si>
    <t xml:space="preserve">Polymicrobial</t>
  </si>
  <si>
    <t xml:space="preserve">B</t>
  </si>
  <si>
    <t xml:space="preserve">C</t>
  </si>
  <si>
    <t xml:space="preserve">E</t>
  </si>
  <si>
    <t xml:space="preserve">F</t>
  </si>
  <si>
    <t xml:space="preserve">Monomicrobial</t>
  </si>
  <si>
    <t xml:space="preserve">G</t>
  </si>
  <si>
    <t xml:space="preserve">H</t>
  </si>
  <si>
    <t xml:space="preserve">I</t>
  </si>
  <si>
    <t xml:space="preserve">D</t>
  </si>
  <si>
    <t xml:space="preserve">J</t>
  </si>
  <si>
    <t xml:space="preserve">K</t>
  </si>
  <si>
    <t xml:space="preserve">L</t>
  </si>
  <si>
    <t xml:space="preserve">M</t>
  </si>
  <si>
    <t xml:space="preserve">N</t>
  </si>
</sst>
</file>

<file path=xl/styles.xml><?xml version="1.0" encoding="utf-8"?>
<styleSheet xmlns="http://schemas.openxmlformats.org/spreadsheetml/2006/main">
  <numFmts count="8">
    <numFmt numFmtId="164" formatCode="General"/>
    <numFmt numFmtId="165" formatCode="@"/>
    <numFmt numFmtId="166" formatCode="[$-409]m/d/yyyy"/>
    <numFmt numFmtId="167" formatCode="0.0"/>
    <numFmt numFmtId="168" formatCode="0"/>
    <numFmt numFmtId="169" formatCode="#,##0"/>
    <numFmt numFmtId="170" formatCode="#,##0.0"/>
    <numFmt numFmtId="171" formatCode="#,##0.00"/>
  </numFmts>
  <fonts count="8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8"/>
      <color rgb="FF000000"/>
      <name val="Arial"/>
      <family val="2"/>
    </font>
    <font>
      <b val="true"/>
      <sz val="8"/>
      <name val="Arial"/>
      <family val="2"/>
    </font>
    <font>
      <b val="true"/>
      <sz val="8"/>
      <color rgb="FF000000"/>
      <name val="Arial"/>
      <family val="2"/>
    </font>
    <font>
      <sz val="8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17">
    <border diagonalUp="false" diagonalDown="false">
      <left/>
      <right/>
      <top/>
      <bottom/>
      <diagonal/>
    </border>
    <border diagonalUp="false" diagonalDown="false">
      <left/>
      <right/>
      <top/>
      <bottom style="medium"/>
      <diagonal/>
    </border>
    <border diagonalUp="false" diagonalDown="false">
      <left style="medium"/>
      <right/>
      <top style="medium"/>
      <bottom style="thin"/>
      <diagonal/>
    </border>
    <border diagonalUp="false" diagonalDown="false">
      <left/>
      <right/>
      <top style="medium"/>
      <bottom style="thin"/>
      <diagonal/>
    </border>
    <border diagonalUp="false" diagonalDown="false">
      <left/>
      <right/>
      <top style="medium"/>
      <bottom/>
      <diagonal/>
    </border>
    <border diagonalUp="false" diagonalDown="false">
      <left/>
      <right style="medium"/>
      <top style="medium"/>
      <bottom style="thin"/>
      <diagonal/>
    </border>
    <border diagonalUp="false" diagonalDown="false">
      <left/>
      <right/>
      <top style="thin"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 style="medium"/>
      <top style="thin"/>
      <bottom style="thin"/>
      <diagonal/>
    </border>
    <border diagonalUp="false" diagonalDown="false">
      <left style="medium"/>
      <right/>
      <top style="thin"/>
      <bottom style="thin"/>
      <diagonal/>
    </border>
    <border diagonalUp="false" diagonalDown="false">
      <left style="medium"/>
      <right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/>
      <top style="thin"/>
      <bottom/>
      <diagonal/>
    </border>
    <border diagonalUp="false" diagonalDown="false">
      <left/>
      <right style="medium"/>
      <top style="thin"/>
      <bottom/>
      <diagonal/>
    </border>
    <border diagonalUp="false" diagonalDown="false">
      <left style="medium"/>
      <right/>
      <top style="thin"/>
      <bottom style="medium"/>
      <diagonal/>
    </border>
    <border diagonalUp="false" diagonalDown="false">
      <left/>
      <right/>
      <top style="thin"/>
      <bottom style="medium"/>
      <diagonal/>
    </border>
    <border diagonalUp="false" diagonalDown="false">
      <left/>
      <right style="medium"/>
      <top style="thin"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2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5" fillId="2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2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2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2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6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5" fillId="2" borderId="7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5" fillId="2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5" fillId="2" borderId="8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2" borderId="9" xfId="0" applyFont="true" applyBorder="true" applyAlignment="true" applyProtection="false">
      <alignment horizontal="left" vertical="center" textRotation="0" wrapText="true" indent="3" shrinkToFit="false"/>
      <protection locked="true" hidden="false"/>
    </xf>
    <xf numFmtId="164" fontId="7" fillId="2" borderId="7" xfId="0" applyFont="true" applyBorder="true" applyAlignment="true" applyProtection="false">
      <alignment horizontal="left" vertical="center" textRotation="0" wrapText="true" indent="3" shrinkToFit="false"/>
      <protection locked="true" hidden="false"/>
    </xf>
    <xf numFmtId="166" fontId="7" fillId="2" borderId="7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7" fontId="7" fillId="2" borderId="7" xfId="0" applyFont="true" applyBorder="true" applyAlignment="true" applyProtection="false">
      <alignment horizontal="left" vertical="center" textRotation="0" wrapText="true" indent="1" shrinkToFit="false"/>
      <protection locked="true" hidden="false"/>
    </xf>
    <xf numFmtId="168" fontId="7" fillId="2" borderId="7" xfId="0" applyFont="true" applyBorder="true" applyAlignment="true" applyProtection="false">
      <alignment horizontal="left" vertical="center" textRotation="0" wrapText="true" indent="1" shrinkToFit="false"/>
      <protection locked="true" hidden="false"/>
    </xf>
    <xf numFmtId="167" fontId="7" fillId="2" borderId="7" xfId="0" applyFont="true" applyBorder="true" applyAlignment="true" applyProtection="false">
      <alignment horizontal="left" vertical="center" textRotation="0" wrapText="true" indent="3" shrinkToFit="false"/>
      <protection locked="true" hidden="false"/>
    </xf>
    <xf numFmtId="169" fontId="7" fillId="2" borderId="7" xfId="0" applyFont="true" applyBorder="true" applyAlignment="true" applyProtection="false">
      <alignment horizontal="left" vertical="center" textRotation="0" wrapText="true" indent="1" shrinkToFit="false"/>
      <protection locked="true" hidden="false"/>
    </xf>
    <xf numFmtId="170" fontId="7" fillId="2" borderId="7" xfId="0" applyFont="true" applyBorder="true" applyAlignment="true" applyProtection="false">
      <alignment horizontal="left" vertical="center" textRotation="0" wrapText="true" indent="1" shrinkToFit="false"/>
      <protection locked="true" hidden="false"/>
    </xf>
    <xf numFmtId="169" fontId="7" fillId="2" borderId="7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7" fillId="2" borderId="7" xfId="0" applyFont="true" applyBorder="true" applyAlignment="true" applyProtection="false">
      <alignment horizontal="left" vertical="center" textRotation="0" wrapText="true" indent="1" shrinkToFit="false"/>
      <protection locked="true" hidden="false"/>
    </xf>
    <xf numFmtId="164" fontId="7" fillId="2" borderId="7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7" fillId="2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7" fillId="2" borderId="8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4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2" borderId="10" xfId="0" applyFont="true" applyBorder="true" applyAlignment="true" applyProtection="false">
      <alignment horizontal="left" vertical="center" textRotation="0" wrapText="true" indent="3" shrinkToFit="false"/>
      <protection locked="true" hidden="false"/>
    </xf>
    <xf numFmtId="164" fontId="7" fillId="2" borderId="0" xfId="0" applyFont="true" applyBorder="true" applyAlignment="true" applyProtection="false">
      <alignment horizontal="left" vertical="center" textRotation="0" wrapText="true" indent="3" shrinkToFit="false"/>
      <protection locked="true" hidden="false"/>
    </xf>
    <xf numFmtId="166" fontId="7" fillId="2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7" fillId="2" borderId="0" xfId="0" applyFont="true" applyBorder="true" applyAlignment="true" applyProtection="false">
      <alignment horizontal="left" vertical="center" textRotation="0" wrapText="true" indent="1" shrinkToFit="false"/>
      <protection locked="true" hidden="false"/>
    </xf>
    <xf numFmtId="167" fontId="7" fillId="2" borderId="0" xfId="0" applyFont="true" applyBorder="true" applyAlignment="true" applyProtection="false">
      <alignment horizontal="left" vertical="center" textRotation="0" wrapText="true" indent="3" shrinkToFit="false"/>
      <protection locked="true" hidden="false"/>
    </xf>
    <xf numFmtId="169" fontId="7" fillId="2" borderId="0" xfId="0" applyFont="true" applyBorder="true" applyAlignment="true" applyProtection="false">
      <alignment horizontal="left" vertical="center" textRotation="0" wrapText="true" indent="1" shrinkToFit="false"/>
      <protection locked="true" hidden="false"/>
    </xf>
    <xf numFmtId="171" fontId="7" fillId="2" borderId="0" xfId="0" applyFont="true" applyBorder="true" applyAlignment="true" applyProtection="false">
      <alignment horizontal="left" vertical="center" textRotation="0" wrapText="true" indent="1" shrinkToFit="false"/>
      <protection locked="true" hidden="false"/>
    </xf>
    <xf numFmtId="169" fontId="7" fillId="2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7" fillId="2" borderId="1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7" fontId="7" fillId="2" borderId="0" xfId="0" applyFont="true" applyBorder="true" applyAlignment="true" applyProtection="false">
      <alignment horizontal="left" vertical="center" textRotation="0" wrapText="true" indent="1" shrinkToFit="false"/>
      <protection locked="true" hidden="false"/>
    </xf>
    <xf numFmtId="170" fontId="7" fillId="2" borderId="0" xfId="0" applyFont="true" applyBorder="true" applyAlignment="true" applyProtection="false">
      <alignment horizontal="left" vertical="center" textRotation="0" wrapText="true" indent="1" shrinkToFit="false"/>
      <protection locked="true" hidden="false"/>
    </xf>
    <xf numFmtId="171" fontId="7" fillId="2" borderId="7" xfId="0" applyFont="true" applyBorder="true" applyAlignment="true" applyProtection="false">
      <alignment horizontal="left" vertical="center" textRotation="0" wrapText="true" indent="1" shrinkToFit="false"/>
      <protection locked="true" hidden="false"/>
    </xf>
    <xf numFmtId="169" fontId="7" fillId="2" borderId="6" xfId="0" applyFont="true" applyBorder="true" applyAlignment="true" applyProtection="false">
      <alignment horizontal="left" vertical="center" textRotation="0" wrapText="true" indent="1" shrinkToFit="false"/>
      <protection locked="true" hidden="false"/>
    </xf>
    <xf numFmtId="168" fontId="7" fillId="2" borderId="0" xfId="0" applyFont="true" applyBorder="true" applyAlignment="true" applyProtection="false">
      <alignment horizontal="left" vertical="center" textRotation="0" wrapText="true" indent="1" shrinkToFit="false"/>
      <protection locked="true" hidden="false"/>
    </xf>
    <xf numFmtId="164" fontId="7" fillId="2" borderId="12" xfId="0" applyFont="true" applyBorder="true" applyAlignment="true" applyProtection="false">
      <alignment horizontal="left" vertical="center" textRotation="0" wrapText="true" indent="3" shrinkToFit="false"/>
      <protection locked="true" hidden="false"/>
    </xf>
    <xf numFmtId="164" fontId="7" fillId="2" borderId="6" xfId="0" applyFont="true" applyBorder="true" applyAlignment="true" applyProtection="false">
      <alignment horizontal="left" vertical="center" textRotation="0" wrapText="true" indent="3" shrinkToFit="false"/>
      <protection locked="true" hidden="false"/>
    </xf>
    <xf numFmtId="166" fontId="7" fillId="2" borderId="6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7" fontId="7" fillId="2" borderId="6" xfId="0" applyFont="true" applyBorder="true" applyAlignment="true" applyProtection="false">
      <alignment horizontal="left" vertical="center" textRotation="0" wrapText="true" indent="1" shrinkToFit="false"/>
      <protection locked="true" hidden="false"/>
    </xf>
    <xf numFmtId="164" fontId="7" fillId="2" borderId="6" xfId="0" applyFont="true" applyBorder="true" applyAlignment="true" applyProtection="false">
      <alignment horizontal="left" vertical="center" textRotation="0" wrapText="true" indent="1" shrinkToFit="false"/>
      <protection locked="true" hidden="false"/>
    </xf>
    <xf numFmtId="167" fontId="7" fillId="2" borderId="6" xfId="0" applyFont="true" applyBorder="true" applyAlignment="true" applyProtection="false">
      <alignment horizontal="left" vertical="center" textRotation="0" wrapText="true" indent="3" shrinkToFit="false"/>
      <protection locked="true" hidden="false"/>
    </xf>
    <xf numFmtId="170" fontId="7" fillId="2" borderId="6" xfId="0" applyFont="true" applyBorder="true" applyAlignment="true" applyProtection="false">
      <alignment horizontal="left" vertical="center" textRotation="0" wrapText="true" indent="1" shrinkToFit="false"/>
      <protection locked="true" hidden="false"/>
    </xf>
    <xf numFmtId="169" fontId="7" fillId="2" borderId="6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7" fillId="2" borderId="6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7" fillId="2" borderId="13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4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2" borderId="14" xfId="0" applyFont="true" applyBorder="true" applyAlignment="true" applyProtection="false">
      <alignment horizontal="left" vertical="center" textRotation="0" wrapText="true" indent="3" shrinkToFit="false"/>
      <protection locked="true" hidden="false"/>
    </xf>
    <xf numFmtId="164" fontId="7" fillId="2" borderId="15" xfId="0" applyFont="true" applyBorder="true" applyAlignment="true" applyProtection="false">
      <alignment horizontal="left" vertical="center" textRotation="0" wrapText="true" indent="3" shrinkToFit="false"/>
      <protection locked="true" hidden="false"/>
    </xf>
    <xf numFmtId="166" fontId="7" fillId="2" borderId="15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7" fontId="7" fillId="2" borderId="1" xfId="0" applyFont="true" applyBorder="true" applyAlignment="true" applyProtection="false">
      <alignment horizontal="left" vertical="center" textRotation="0" wrapText="true" indent="1" shrinkToFit="false"/>
      <protection locked="true" hidden="false"/>
    </xf>
    <xf numFmtId="164" fontId="7" fillId="2" borderId="1" xfId="0" applyFont="true" applyBorder="true" applyAlignment="true" applyProtection="false">
      <alignment horizontal="left" vertical="center" textRotation="0" wrapText="true" indent="1" shrinkToFit="false"/>
      <protection locked="true" hidden="false"/>
    </xf>
    <xf numFmtId="167" fontId="7" fillId="2" borderId="1" xfId="0" applyFont="true" applyBorder="true" applyAlignment="true" applyProtection="false">
      <alignment horizontal="left" vertical="center" textRotation="0" wrapText="true" indent="3" shrinkToFit="false"/>
      <protection locked="true" hidden="false"/>
    </xf>
    <xf numFmtId="169" fontId="7" fillId="2" borderId="15" xfId="0" applyFont="true" applyBorder="true" applyAlignment="true" applyProtection="false">
      <alignment horizontal="left" vertical="center" textRotation="0" wrapText="true" indent="1" shrinkToFit="false"/>
      <protection locked="true" hidden="false"/>
    </xf>
    <xf numFmtId="167" fontId="7" fillId="2" borderId="15" xfId="0" applyFont="true" applyBorder="true" applyAlignment="true" applyProtection="false">
      <alignment horizontal="left" vertical="center" textRotation="0" wrapText="true" indent="3" shrinkToFit="false"/>
      <protection locked="true" hidden="false"/>
    </xf>
    <xf numFmtId="170" fontId="7" fillId="2" borderId="15" xfId="0" applyFont="true" applyBorder="true" applyAlignment="true" applyProtection="false">
      <alignment horizontal="left" vertical="center" textRotation="0" wrapText="true" indent="1" shrinkToFit="false"/>
      <protection locked="true" hidden="false"/>
    </xf>
    <xf numFmtId="169" fontId="7" fillId="2" borderId="15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7" fillId="2" borderId="15" xfId="0" applyFont="true" applyBorder="true" applyAlignment="true" applyProtection="false">
      <alignment horizontal="left" vertical="center" textRotation="0" wrapText="true" indent="1" shrinkToFit="false"/>
      <protection locked="true" hidden="false"/>
    </xf>
    <xf numFmtId="164" fontId="7" fillId="2" borderId="15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7" fillId="2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7" fillId="2" borderId="16" xfId="0" applyFont="true" applyBorder="true" applyAlignment="true" applyProtection="false">
      <alignment horizontal="left" vertical="center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externalLink" Target="externalLinks/externalLink1.xml"/><Relationship Id="rId4" Type="http://schemas.openxmlformats.org/officeDocument/2006/relationships/sharedStrings" Target="sharedStrings.xml"/>
</Relationships>
</file>

<file path=xl/externalLinks/_rels/externalLink1.xml.rels><?xml version="1.0" encoding="UTF-8"?>
<Relationships xmlns="http://schemas.openxmlformats.org/package/2006/relationships"><Relationship Id="rId1" Type="http://schemas.openxmlformats.org/officeDocument/2006/relationships/externalLinkPath" Target="../Supplementary%20Table%203%20Inference%20by%20sample.xlsx" TargetMode="External"/>
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Methods"/>
      <sheetName val="Summary"/>
      <sheetName val="CTRL#1"/>
      <sheetName val="CTRL#2"/>
      <sheetName val="#2"/>
      <sheetName val="#4"/>
      <sheetName val="#19"/>
      <sheetName val="#28"/>
      <sheetName val="#42"/>
      <sheetName val="#46"/>
      <sheetName val="#59"/>
      <sheetName val="#66"/>
      <sheetName val="#90"/>
      <sheetName val="#103"/>
      <sheetName val="#104"/>
      <sheetName val="#108"/>
      <sheetName val="#110"/>
      <sheetName val="#117"/>
      <sheetName val="#121"/>
      <sheetName val="#128"/>
      <sheetName val="#136"/>
      <sheetName val="#140"/>
      <sheetName val="#158"/>
      <sheetName val="#171"/>
      <sheetName val="#172"/>
      <sheetName val="#178"/>
      <sheetName val="#181"/>
      <sheetName val="#184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>
        <row r="11">
          <cell r="E11">
            <v>0.38073</v>
          </cell>
        </row>
        <row r="12">
          <cell r="E12">
            <v>0.02542</v>
          </cell>
        </row>
        <row r="13">
          <cell r="E13">
            <v>0.02522</v>
          </cell>
        </row>
        <row r="14">
          <cell r="E14">
            <v>0.02481</v>
          </cell>
        </row>
        <row r="15">
          <cell r="E15">
            <v>0.01923</v>
          </cell>
        </row>
        <row r="16">
          <cell r="E16">
            <v>0.01592</v>
          </cell>
        </row>
        <row r="17">
          <cell r="E17">
            <v>0.01434</v>
          </cell>
        </row>
        <row r="18">
          <cell r="E18">
            <v>0.00411</v>
          </cell>
        </row>
        <row r="19">
          <cell r="E19">
            <v>0.00242</v>
          </cell>
        </row>
      </sheetData>
      <sheetData sheetId="9"/>
      <sheetData sheetId="10"/>
      <sheetData sheetId="11"/>
      <sheetData sheetId="12"/>
      <sheetData sheetId="13"/>
      <sheetData sheetId="14"/>
      <sheetData sheetId="15"/>
      <sheetData sheetId="16"/>
      <sheetData sheetId="17"/>
      <sheetData sheetId="18"/>
      <sheetData sheetId="19"/>
      <sheetData sheetId="20"/>
      <sheetData sheetId="21"/>
      <sheetData sheetId="22"/>
      <sheetData sheetId="23"/>
      <sheetData sheetId="24"/>
      <sheetData sheetId="25"/>
      <sheetData sheetId="26"/>
      <sheetData sheetId="27"/>
    </sheetDataSet>
  </externalBook>
</externalLink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2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L16" activeCellId="0" sqref="L16"/>
    </sheetView>
  </sheetViews>
  <sheetFormatPr defaultColWidth="8.83203125" defaultRowHeight="10.2" zeroHeight="false" outlineLevelRow="0" outlineLevelCol="0"/>
  <cols>
    <col collapsed="false" customWidth="true" hidden="false" outlineLevel="0" max="1" min="1" style="1" width="1.51"/>
    <col collapsed="false" customWidth="true" hidden="false" outlineLevel="0" max="2" min="2" style="1" width="6.83"/>
    <col collapsed="false" customWidth="true" hidden="false" outlineLevel="0" max="3" min="3" style="1" width="6.62"/>
    <col collapsed="false" customWidth="true" hidden="false" outlineLevel="0" max="4" min="4" style="1" width="11.25"/>
    <col collapsed="false" customWidth="true" hidden="false" outlineLevel="0" max="5" min="5" style="1" width="7.68"/>
    <col collapsed="false" customWidth="true" hidden="false" outlineLevel="0" max="6" min="6" style="1" width="7.57"/>
    <col collapsed="false" customWidth="true" hidden="false" outlineLevel="0" max="7" min="7" style="1" width="9.41"/>
    <col collapsed="false" customWidth="true" hidden="false" outlineLevel="0" max="8" min="8" style="1" width="10.4"/>
    <col collapsed="false" customWidth="true" hidden="false" outlineLevel="0" max="9" min="9" style="1" width="10.88"/>
    <col collapsed="false" customWidth="true" hidden="false" outlineLevel="0" max="10" min="10" style="1" width="10.51"/>
    <col collapsed="false" customWidth="true" hidden="false" outlineLevel="0" max="11" min="11" style="1" width="12.62"/>
    <col collapsed="false" customWidth="true" hidden="false" outlineLevel="0" max="12" min="12" style="1" width="11.2"/>
    <col collapsed="false" customWidth="false" hidden="false" outlineLevel="0" max="13" min="13" style="1" width="8.83"/>
    <col collapsed="false" customWidth="true" hidden="false" outlineLevel="0" max="14" min="14" style="1" width="10.57"/>
    <col collapsed="false" customWidth="true" hidden="false" outlineLevel="0" max="15" min="15" style="1" width="7.2"/>
    <col collapsed="false" customWidth="true" hidden="false" outlineLevel="0" max="16" min="16" style="1" width="5.57"/>
    <col collapsed="false" customWidth="true" hidden="false" outlineLevel="0" max="17" min="17" style="1" width="0.99"/>
    <col collapsed="false" customWidth="true" hidden="false" outlineLevel="0" max="18" min="18" style="1" width="10.88"/>
    <col collapsed="false" customWidth="true" hidden="false" outlineLevel="0" max="19" min="19" style="1" width="9.25"/>
    <col collapsed="false" customWidth="false" hidden="false" outlineLevel="0" max="20" min="20" style="1" width="8.83"/>
    <col collapsed="false" customWidth="true" hidden="false" outlineLevel="0" max="21" min="21" style="1" width="7.99"/>
    <col collapsed="false" customWidth="true" hidden="false" outlineLevel="0" max="22" min="22" style="1" width="4.94"/>
    <col collapsed="false" customWidth="false" hidden="false" outlineLevel="0" max="257" min="23" style="1" width="8.83"/>
  </cols>
  <sheetData>
    <row r="1" customFormat="false" ht="10.5" hidden="false" customHeight="false" outlineLevel="0" collapsed="false">
      <c r="Q1" s="2"/>
    </row>
    <row r="2" customFormat="false" ht="14.4" hidden="false" customHeight="true" outlineLevel="0" collapsed="false">
      <c r="B2" s="3" t="s">
        <v>0</v>
      </c>
      <c r="C2" s="4" t="s">
        <v>1</v>
      </c>
      <c r="D2" s="5" t="s">
        <v>2</v>
      </c>
      <c r="E2" s="4" t="s">
        <v>3</v>
      </c>
      <c r="F2" s="4" t="s">
        <v>4</v>
      </c>
      <c r="G2" s="4" t="s">
        <v>5</v>
      </c>
      <c r="H2" s="4" t="s">
        <v>6</v>
      </c>
      <c r="I2" s="4" t="s">
        <v>7</v>
      </c>
      <c r="J2" s="4" t="s">
        <v>8</v>
      </c>
      <c r="K2" s="4" t="s">
        <v>9</v>
      </c>
      <c r="L2" s="6" t="s">
        <v>10</v>
      </c>
      <c r="M2" s="6"/>
      <c r="N2" s="6"/>
      <c r="O2" s="6"/>
      <c r="P2" s="6"/>
      <c r="Q2" s="7"/>
      <c r="R2" s="8" t="s">
        <v>11</v>
      </c>
      <c r="S2" s="8"/>
      <c r="T2" s="8"/>
      <c r="U2" s="8"/>
      <c r="V2" s="8"/>
    </row>
    <row r="3" customFormat="false" ht="31.5" hidden="false" customHeight="false" outlineLevel="0" collapsed="false">
      <c r="B3" s="3"/>
      <c r="C3" s="4"/>
      <c r="D3" s="5"/>
      <c r="E3" s="4"/>
      <c r="F3" s="4"/>
      <c r="G3" s="4"/>
      <c r="H3" s="4"/>
      <c r="I3" s="4"/>
      <c r="J3" s="4"/>
      <c r="K3" s="4"/>
      <c r="L3" s="9" t="s">
        <v>12</v>
      </c>
      <c r="M3" s="10" t="s">
        <v>13</v>
      </c>
      <c r="N3" s="10" t="s">
        <v>14</v>
      </c>
      <c r="O3" s="10" t="s">
        <v>15</v>
      </c>
      <c r="P3" s="10" t="s">
        <v>16</v>
      </c>
      <c r="Q3" s="11"/>
      <c r="R3" s="10" t="s">
        <v>12</v>
      </c>
      <c r="S3" s="10" t="s">
        <v>13</v>
      </c>
      <c r="T3" s="10" t="s">
        <v>14</v>
      </c>
      <c r="U3" s="10" t="s">
        <v>15</v>
      </c>
      <c r="V3" s="12" t="s">
        <v>16</v>
      </c>
    </row>
    <row r="4" s="27" customFormat="true" ht="10.2" hidden="false" customHeight="false" outlineLevel="0" collapsed="false">
      <c r="A4" s="13"/>
      <c r="B4" s="14" t="n">
        <v>2</v>
      </c>
      <c r="C4" s="15" t="s">
        <v>17</v>
      </c>
      <c r="D4" s="16" t="s">
        <v>18</v>
      </c>
      <c r="E4" s="17" t="n">
        <v>24.5403519590255</v>
      </c>
      <c r="F4" s="18" t="n">
        <v>58.5695496869854</v>
      </c>
      <c r="G4" s="19" t="n">
        <v>29.5275911449757</v>
      </c>
      <c r="H4" s="20" t="n">
        <v>24911866</v>
      </c>
      <c r="I4" s="19" t="n">
        <v>33.07</v>
      </c>
      <c r="J4" s="20" t="n">
        <v>4119727</v>
      </c>
      <c r="K4" s="21" t="n">
        <v>0.31</v>
      </c>
      <c r="L4" s="22" t="n">
        <v>4468968</v>
      </c>
      <c r="M4" s="23" t="n">
        <v>10104</v>
      </c>
      <c r="N4" s="23" t="n">
        <v>53</v>
      </c>
      <c r="O4" s="22" t="n">
        <v>105862</v>
      </c>
      <c r="P4" s="24" t="n">
        <v>8</v>
      </c>
      <c r="Q4" s="25"/>
      <c r="R4" s="20" t="n">
        <v>2749594</v>
      </c>
      <c r="S4" s="24" t="n">
        <v>1834</v>
      </c>
      <c r="T4" s="24" t="n">
        <v>675</v>
      </c>
      <c r="U4" s="22" t="n">
        <v>4408</v>
      </c>
      <c r="V4" s="26" t="n">
        <v>165</v>
      </c>
    </row>
    <row r="5" customFormat="false" ht="10.2" hidden="false" customHeight="false" outlineLevel="0" collapsed="false">
      <c r="A5" s="13"/>
      <c r="B5" s="28" t="n">
        <v>4</v>
      </c>
      <c r="C5" s="29" t="s">
        <v>19</v>
      </c>
      <c r="D5" s="30" t="s">
        <v>18</v>
      </c>
      <c r="E5" s="31" t="n">
        <v>442.2</v>
      </c>
      <c r="F5" s="31" t="n">
        <v>16</v>
      </c>
      <c r="G5" s="32" t="n">
        <v>96.5080750763859</v>
      </c>
      <c r="H5" s="33" t="n">
        <v>17177314</v>
      </c>
      <c r="I5" s="32" t="n">
        <v>70.95</v>
      </c>
      <c r="J5" s="33" t="n">
        <v>6093487</v>
      </c>
      <c r="K5" s="34" t="n">
        <v>0.00977</v>
      </c>
      <c r="L5" s="22" t="n">
        <v>14055505</v>
      </c>
      <c r="M5" s="31" t="n">
        <v>4142</v>
      </c>
      <c r="N5" s="31" t="n">
        <v>1505</v>
      </c>
      <c r="O5" s="35" t="n">
        <v>25360</v>
      </c>
      <c r="P5" s="25" t="n">
        <v>131</v>
      </c>
      <c r="Q5" s="25"/>
      <c r="R5" s="33" t="n">
        <v>11577750</v>
      </c>
      <c r="S5" s="25" t="n">
        <v>6195</v>
      </c>
      <c r="T5" s="25" t="n">
        <v>2798</v>
      </c>
      <c r="U5" s="35" t="n">
        <v>3797</v>
      </c>
      <c r="V5" s="36" t="n">
        <v>568</v>
      </c>
    </row>
    <row r="6" s="27" customFormat="true" ht="10.2" hidden="false" customHeight="false" outlineLevel="0" collapsed="false">
      <c r="A6" s="13"/>
      <c r="B6" s="14" t="n">
        <v>19</v>
      </c>
      <c r="C6" s="15" t="s">
        <v>20</v>
      </c>
      <c r="D6" s="16" t="s">
        <v>18</v>
      </c>
      <c r="E6" s="17" t="n">
        <v>65.83</v>
      </c>
      <c r="F6" s="23" t="n">
        <v>27</v>
      </c>
      <c r="G6" s="19" t="n">
        <v>70.914575029624</v>
      </c>
      <c r="H6" s="20" t="n">
        <v>18056624</v>
      </c>
      <c r="I6" s="19" t="n">
        <v>59.79</v>
      </c>
      <c r="J6" s="20" t="n">
        <v>5397607</v>
      </c>
      <c r="K6" s="21" t="n">
        <v>0.87</v>
      </c>
      <c r="L6" s="22" t="n">
        <v>16080863</v>
      </c>
      <c r="M6" s="23" t="n">
        <v>15830</v>
      </c>
      <c r="N6" s="23" t="n">
        <v>2849</v>
      </c>
      <c r="O6" s="22" t="n">
        <v>3203</v>
      </c>
      <c r="P6" s="24" t="n">
        <v>569</v>
      </c>
      <c r="Q6" s="25"/>
      <c r="R6" s="20" t="n">
        <v>7348269</v>
      </c>
      <c r="S6" s="24" t="n">
        <v>6858</v>
      </c>
      <c r="T6" s="24" t="n">
        <v>1193</v>
      </c>
      <c r="U6" s="22" t="n">
        <v>3937</v>
      </c>
      <c r="V6" s="26" t="n">
        <v>245</v>
      </c>
    </row>
    <row r="7" customFormat="false" ht="10.2" hidden="false" customHeight="false" outlineLevel="0" collapsed="false">
      <c r="A7" s="13"/>
      <c r="B7" s="28" t="n">
        <v>28</v>
      </c>
      <c r="C7" s="29" t="s">
        <v>17</v>
      </c>
      <c r="D7" s="30" t="s">
        <v>18</v>
      </c>
      <c r="E7" s="37" t="n">
        <v>12.97</v>
      </c>
      <c r="F7" s="31" t="n">
        <v>34</v>
      </c>
      <c r="G7" s="32" t="n">
        <v>27.6133702363211</v>
      </c>
      <c r="H7" s="33" t="n">
        <v>19585090</v>
      </c>
      <c r="I7" s="32" t="n">
        <v>19.65</v>
      </c>
      <c r="J7" s="33" t="n">
        <v>1924449</v>
      </c>
      <c r="K7" s="38" t="n">
        <v>0.95</v>
      </c>
      <c r="L7" s="22" t="n">
        <v>6478781</v>
      </c>
      <c r="M7" s="31" t="n">
        <v>10658</v>
      </c>
      <c r="N7" s="31" t="n">
        <v>474</v>
      </c>
      <c r="O7" s="35" t="n">
        <v>51805</v>
      </c>
      <c r="P7" s="25" t="n">
        <v>20</v>
      </c>
      <c r="Q7" s="25"/>
      <c r="R7" s="33" t="n">
        <v>3530307</v>
      </c>
      <c r="S7" s="25" t="n">
        <v>2919</v>
      </c>
      <c r="T7" s="25" t="n">
        <v>628</v>
      </c>
      <c r="U7" s="35" t="n">
        <v>5373</v>
      </c>
      <c r="V7" s="36" t="n">
        <v>141</v>
      </c>
    </row>
    <row r="8" s="27" customFormat="true" ht="10.2" hidden="false" customHeight="false" outlineLevel="0" collapsed="false">
      <c r="A8" s="13"/>
      <c r="B8" s="14" t="n">
        <v>42</v>
      </c>
      <c r="C8" s="15" t="s">
        <v>21</v>
      </c>
      <c r="D8" s="16" t="s">
        <v>18</v>
      </c>
      <c r="E8" s="23" t="n">
        <v>1064</v>
      </c>
      <c r="F8" s="23" t="n">
        <v>199</v>
      </c>
      <c r="G8" s="19" t="n">
        <v>84.2438638163104</v>
      </c>
      <c r="H8" s="20" t="n">
        <v>26179854</v>
      </c>
      <c r="I8" s="19" t="n">
        <v>67.77</v>
      </c>
      <c r="J8" s="20" t="n">
        <v>8870805</v>
      </c>
      <c r="K8" s="21" t="n">
        <f aca="false">SUM('[1]#42'!$E$11:$E$19)</f>
        <v>0.5122</v>
      </c>
      <c r="L8" s="22" t="n">
        <v>12439548</v>
      </c>
      <c r="M8" s="23" t="n">
        <v>18513</v>
      </c>
      <c r="N8" s="23" t="n">
        <v>1578</v>
      </c>
      <c r="O8" s="22" t="n">
        <v>1219</v>
      </c>
      <c r="P8" s="24" t="n">
        <v>1032</v>
      </c>
      <c r="Q8" s="25"/>
      <c r="R8" s="20" t="n">
        <v>5237577</v>
      </c>
      <c r="S8" s="24" t="n">
        <v>7774</v>
      </c>
      <c r="T8" s="24" t="n">
        <v>902</v>
      </c>
      <c r="U8" s="22" t="n">
        <v>1576</v>
      </c>
      <c r="V8" s="26" t="n">
        <v>502</v>
      </c>
    </row>
    <row r="9" customFormat="false" ht="10.2" hidden="false" customHeight="false" outlineLevel="0" collapsed="false">
      <c r="A9" s="13"/>
      <c r="B9" s="28" t="n">
        <v>46</v>
      </c>
      <c r="C9" s="29" t="s">
        <v>22</v>
      </c>
      <c r="D9" s="30" t="s">
        <v>23</v>
      </c>
      <c r="E9" s="37" t="n">
        <v>7.26</v>
      </c>
      <c r="F9" s="31" t="n">
        <v>1</v>
      </c>
      <c r="G9" s="32" t="n">
        <v>87.8934624697337</v>
      </c>
      <c r="H9" s="33" t="n">
        <v>18050214</v>
      </c>
      <c r="I9" s="32" t="n">
        <v>17.3</v>
      </c>
      <c r="J9" s="33" t="n">
        <v>1560918</v>
      </c>
      <c r="K9" s="34" t="n">
        <v>0.04</v>
      </c>
      <c r="L9" s="22" t="n">
        <v>15832940</v>
      </c>
      <c r="M9" s="31" t="n">
        <v>17531</v>
      </c>
      <c r="N9" s="31" t="n">
        <v>2402</v>
      </c>
      <c r="O9" s="35" t="n">
        <v>2672</v>
      </c>
      <c r="P9" s="25" t="n">
        <v>669</v>
      </c>
      <c r="Q9" s="25"/>
      <c r="R9" s="33" t="n">
        <v>8378838</v>
      </c>
      <c r="S9" s="25" t="n">
        <v>8413</v>
      </c>
      <c r="T9" s="25" t="n">
        <v>1547</v>
      </c>
      <c r="U9" s="35" t="n">
        <v>2966</v>
      </c>
      <c r="V9" s="36" t="n">
        <v>382</v>
      </c>
    </row>
    <row r="10" s="27" customFormat="true" ht="10.2" hidden="false" customHeight="false" outlineLevel="0" collapsed="false">
      <c r="A10" s="13"/>
      <c r="B10" s="14" t="n">
        <v>59</v>
      </c>
      <c r="C10" s="15" t="s">
        <v>24</v>
      </c>
      <c r="D10" s="16" t="s">
        <v>23</v>
      </c>
      <c r="E10" s="23" t="n">
        <v>23.8</v>
      </c>
      <c r="F10" s="23" t="n">
        <v>179</v>
      </c>
      <c r="G10" s="19" t="n">
        <v>11.7357001972387</v>
      </c>
      <c r="H10" s="20" t="n">
        <v>23040542</v>
      </c>
      <c r="I10" s="19" t="n">
        <v>27.73</v>
      </c>
      <c r="J10" s="20" t="n">
        <v>3195070</v>
      </c>
      <c r="K10" s="39" t="n">
        <v>0.04</v>
      </c>
      <c r="L10" s="22" t="n">
        <v>3589244</v>
      </c>
      <c r="M10" s="23" t="n">
        <v>6198</v>
      </c>
      <c r="N10" s="23" t="n">
        <v>48</v>
      </c>
      <c r="O10" s="22" t="n">
        <v>91297</v>
      </c>
      <c r="P10" s="24" t="n">
        <v>8</v>
      </c>
      <c r="Q10" s="25"/>
      <c r="R10" s="20" t="n">
        <v>2149738</v>
      </c>
      <c r="S10" s="24" t="n">
        <v>898</v>
      </c>
      <c r="T10" s="24" t="n">
        <v>327</v>
      </c>
      <c r="U10" s="22" t="n">
        <v>7931</v>
      </c>
      <c r="V10" s="26" t="n">
        <v>62</v>
      </c>
    </row>
    <row r="11" customFormat="false" ht="10.2" hidden="false" customHeight="false" outlineLevel="0" collapsed="false">
      <c r="A11" s="13"/>
      <c r="B11" s="28" t="n">
        <v>66</v>
      </c>
      <c r="C11" s="29" t="s">
        <v>17</v>
      </c>
      <c r="D11" s="30" t="s">
        <v>18</v>
      </c>
      <c r="E11" s="37" t="n">
        <v>90.62</v>
      </c>
      <c r="F11" s="31" t="n">
        <v>33</v>
      </c>
      <c r="G11" s="32" t="n">
        <v>73.3052904060832</v>
      </c>
      <c r="H11" s="33" t="n">
        <v>25143768</v>
      </c>
      <c r="I11" s="32" t="n">
        <v>35.94</v>
      </c>
      <c r="J11" s="33" t="n">
        <v>4518268</v>
      </c>
      <c r="K11" s="38" t="n">
        <v>0.08</v>
      </c>
      <c r="L11" s="22" t="n">
        <v>4344174</v>
      </c>
      <c r="M11" s="31" t="n">
        <v>9956</v>
      </c>
      <c r="N11" s="31" t="n">
        <v>52</v>
      </c>
      <c r="O11" s="35" t="n">
        <v>121971</v>
      </c>
      <c r="P11" s="25" t="n">
        <v>6</v>
      </c>
      <c r="Q11" s="25"/>
      <c r="R11" s="33" t="n">
        <v>2801991</v>
      </c>
      <c r="S11" s="25" t="n">
        <v>1270</v>
      </c>
      <c r="T11" s="25" t="n">
        <v>480</v>
      </c>
      <c r="U11" s="35" t="n">
        <v>7277</v>
      </c>
      <c r="V11" s="36" t="n">
        <v>102</v>
      </c>
    </row>
    <row r="12" s="27" customFormat="true" ht="10.2" hidden="false" customHeight="false" outlineLevel="0" collapsed="false">
      <c r="A12" s="13"/>
      <c r="B12" s="14" t="n">
        <v>90</v>
      </c>
      <c r="C12" s="15" t="s">
        <v>25</v>
      </c>
      <c r="D12" s="16" t="s">
        <v>18</v>
      </c>
      <c r="E12" s="23" t="n">
        <v>974.8</v>
      </c>
      <c r="F12" s="23" t="n">
        <v>9</v>
      </c>
      <c r="G12" s="19" t="n">
        <v>99.0851799146168</v>
      </c>
      <c r="H12" s="20" t="n">
        <v>16662568</v>
      </c>
      <c r="I12" s="19" t="n">
        <v>13.03</v>
      </c>
      <c r="J12" s="20" t="n">
        <v>1085533</v>
      </c>
      <c r="K12" s="39" t="n">
        <v>0.03</v>
      </c>
      <c r="L12" s="22" t="n">
        <v>12364106</v>
      </c>
      <c r="M12" s="23" t="n">
        <v>11743</v>
      </c>
      <c r="N12" s="23" t="n">
        <v>2856</v>
      </c>
      <c r="O12" s="22" t="n">
        <v>2366</v>
      </c>
      <c r="P12" s="24" t="n">
        <v>700</v>
      </c>
      <c r="Q12" s="25"/>
      <c r="R12" s="20" t="n">
        <v>6526751</v>
      </c>
      <c r="S12" s="24" t="n">
        <v>6168</v>
      </c>
      <c r="T12" s="24" t="n">
        <v>1181</v>
      </c>
      <c r="U12" s="22" t="n">
        <v>3424</v>
      </c>
      <c r="V12" s="26" t="n">
        <v>300</v>
      </c>
    </row>
    <row r="13" customFormat="false" ht="10.2" hidden="false" customHeight="false" outlineLevel="0" collapsed="false">
      <c r="A13" s="13"/>
      <c r="B13" s="28" t="n">
        <v>103</v>
      </c>
      <c r="C13" s="29" t="s">
        <v>20</v>
      </c>
      <c r="D13" s="30" t="s">
        <v>18</v>
      </c>
      <c r="E13" s="31" t="n">
        <v>40.9</v>
      </c>
      <c r="F13" s="31" t="n">
        <v>110</v>
      </c>
      <c r="G13" s="32" t="n">
        <v>27.1040424121935</v>
      </c>
      <c r="H13" s="33" t="n">
        <v>22513010</v>
      </c>
      <c r="I13" s="32" t="n">
        <v>14.28</v>
      </c>
      <c r="J13" s="33" t="n">
        <v>1606978</v>
      </c>
      <c r="K13" s="38" t="n">
        <v>0.4</v>
      </c>
      <c r="L13" s="22" t="n">
        <v>12179494</v>
      </c>
      <c r="M13" s="31" t="n">
        <v>17189</v>
      </c>
      <c r="N13" s="31" t="n">
        <v>1030</v>
      </c>
      <c r="O13" s="35" t="n">
        <v>9262</v>
      </c>
      <c r="P13" s="25" t="n">
        <v>163</v>
      </c>
      <c r="Q13" s="25"/>
      <c r="R13" s="33" t="n">
        <v>5607544</v>
      </c>
      <c r="S13" s="25" t="n">
        <v>5126</v>
      </c>
      <c r="T13" s="25" t="n">
        <v>1545</v>
      </c>
      <c r="U13" s="35" t="n">
        <v>2494</v>
      </c>
      <c r="V13" s="36" t="n">
        <v>535</v>
      </c>
    </row>
    <row r="14" s="27" customFormat="true" ht="10.2" hidden="false" customHeight="false" outlineLevel="0" collapsed="false">
      <c r="A14" s="13"/>
      <c r="B14" s="14" t="n">
        <v>104</v>
      </c>
      <c r="C14" s="15" t="s">
        <v>20</v>
      </c>
      <c r="D14" s="16" t="s">
        <v>18</v>
      </c>
      <c r="E14" s="23" t="n">
        <v>375.7</v>
      </c>
      <c r="F14" s="23" t="n">
        <v>135</v>
      </c>
      <c r="G14" s="19" t="n">
        <v>73.5656941452908</v>
      </c>
      <c r="H14" s="20" t="n">
        <v>23530438</v>
      </c>
      <c r="I14" s="19" t="n">
        <v>49.71</v>
      </c>
      <c r="J14" s="20" t="n">
        <v>5848554</v>
      </c>
      <c r="K14" s="21" t="n">
        <v>0.34</v>
      </c>
      <c r="L14" s="22" t="n">
        <v>12143005</v>
      </c>
      <c r="M14" s="23" t="n">
        <v>10830</v>
      </c>
      <c r="N14" s="23" t="n">
        <v>1443</v>
      </c>
      <c r="O14" s="22" t="n">
        <v>11138</v>
      </c>
      <c r="P14" s="24" t="n">
        <v>152</v>
      </c>
      <c r="Q14" s="25"/>
      <c r="R14" s="20" t="n">
        <v>6367294</v>
      </c>
      <c r="S14" s="24" t="n">
        <v>4982</v>
      </c>
      <c r="T14" s="24" t="n">
        <v>1306</v>
      </c>
      <c r="U14" s="22" t="n">
        <v>4037</v>
      </c>
      <c r="V14" s="26" t="n">
        <v>361</v>
      </c>
    </row>
    <row r="15" customFormat="false" ht="10.2" hidden="false" customHeight="false" outlineLevel="0" collapsed="false">
      <c r="A15" s="13"/>
      <c r="B15" s="28" t="n">
        <v>108</v>
      </c>
      <c r="C15" s="29" t="s">
        <v>26</v>
      </c>
      <c r="D15" s="30" t="s">
        <v>18</v>
      </c>
      <c r="E15" s="37" t="n">
        <v>2.89</v>
      </c>
      <c r="F15" s="31" t="n">
        <v>11</v>
      </c>
      <c r="G15" s="32" t="n">
        <v>20.8063354931605</v>
      </c>
      <c r="H15" s="33" t="n">
        <v>17488730</v>
      </c>
      <c r="I15" s="32" t="n">
        <v>2.3</v>
      </c>
      <c r="J15" s="33" t="n">
        <v>200748</v>
      </c>
      <c r="K15" s="38" t="n">
        <v>0.95</v>
      </c>
      <c r="L15" s="22" t="n">
        <v>2894753</v>
      </c>
      <c r="M15" s="31" t="n">
        <v>9789</v>
      </c>
      <c r="N15" s="31" t="n">
        <v>136</v>
      </c>
      <c r="O15" s="35" t="n">
        <v>812</v>
      </c>
      <c r="P15" s="25" t="n">
        <v>218</v>
      </c>
      <c r="Q15" s="25"/>
      <c r="R15" s="33" t="n">
        <v>728267</v>
      </c>
      <c r="S15" s="25" t="n">
        <v>1784</v>
      </c>
      <c r="T15" s="25" t="n">
        <v>62</v>
      </c>
      <c r="U15" s="35" t="n">
        <v>2123</v>
      </c>
      <c r="V15" s="36" t="n">
        <v>26</v>
      </c>
    </row>
    <row r="16" s="27" customFormat="true" ht="10.2" hidden="false" customHeight="false" outlineLevel="0" collapsed="false">
      <c r="A16" s="13"/>
      <c r="B16" s="14" t="n">
        <v>110</v>
      </c>
      <c r="C16" s="15" t="s">
        <v>27</v>
      </c>
      <c r="D16" s="16" t="s">
        <v>23</v>
      </c>
      <c r="E16" s="17" t="n">
        <v>2.06</v>
      </c>
      <c r="F16" s="23" t="n">
        <v>0</v>
      </c>
      <c r="G16" s="19" t="n">
        <v>100</v>
      </c>
      <c r="H16" s="20" t="n">
        <v>13204668</v>
      </c>
      <c r="I16" s="19" t="n">
        <v>85.67</v>
      </c>
      <c r="J16" s="20" t="n">
        <v>5656369</v>
      </c>
      <c r="K16" s="21" t="n">
        <v>1.8</v>
      </c>
      <c r="L16" s="22" t="n">
        <v>2890611</v>
      </c>
      <c r="M16" s="23" t="n">
        <v>5812</v>
      </c>
      <c r="N16" s="23" t="n">
        <v>321</v>
      </c>
      <c r="O16" s="22" t="n">
        <v>88285</v>
      </c>
      <c r="P16" s="24" t="n">
        <v>10</v>
      </c>
      <c r="Q16" s="25"/>
      <c r="R16" s="20" t="n">
        <v>4002557</v>
      </c>
      <c r="S16" s="24" t="n">
        <v>2976</v>
      </c>
      <c r="T16" s="24" t="n">
        <v>81</v>
      </c>
      <c r="U16" s="22" t="n">
        <v>130227</v>
      </c>
      <c r="V16" s="26" t="n">
        <v>5</v>
      </c>
    </row>
    <row r="17" customFormat="false" ht="10.2" hidden="false" customHeight="false" outlineLevel="0" collapsed="false">
      <c r="A17" s="13"/>
      <c r="B17" s="28" t="n">
        <v>117</v>
      </c>
      <c r="C17" s="29" t="s">
        <v>24</v>
      </c>
      <c r="D17" s="30" t="s">
        <v>23</v>
      </c>
      <c r="E17" s="31" t="n">
        <v>75.6</v>
      </c>
      <c r="F17" s="31" t="n">
        <v>67</v>
      </c>
      <c r="G17" s="32" t="n">
        <v>53.015427769986</v>
      </c>
      <c r="H17" s="33" t="n">
        <v>29099374</v>
      </c>
      <c r="I17" s="32" t="n">
        <v>31.21</v>
      </c>
      <c r="J17" s="33" t="n">
        <v>2328019</v>
      </c>
      <c r="K17" s="38" t="n">
        <v>0.09</v>
      </c>
      <c r="L17" s="22" t="n">
        <v>3716549</v>
      </c>
      <c r="M17" s="31" t="n">
        <v>6374</v>
      </c>
      <c r="N17" s="31" t="n">
        <v>38</v>
      </c>
      <c r="O17" s="35" t="n">
        <v>119311</v>
      </c>
      <c r="P17" s="25" t="n">
        <v>5</v>
      </c>
      <c r="Q17" s="25"/>
      <c r="R17" s="33" t="n">
        <v>2140711</v>
      </c>
      <c r="S17" s="25" t="n">
        <v>748</v>
      </c>
      <c r="T17" s="25" t="n">
        <v>270</v>
      </c>
      <c r="U17" s="35" t="n">
        <v>11886</v>
      </c>
      <c r="V17" s="36" t="n">
        <v>46</v>
      </c>
    </row>
    <row r="18" s="27" customFormat="true" ht="10.2" hidden="false" customHeight="false" outlineLevel="0" collapsed="false">
      <c r="A18" s="13"/>
      <c r="B18" s="14" t="n">
        <v>121</v>
      </c>
      <c r="C18" s="15" t="s">
        <v>28</v>
      </c>
      <c r="D18" s="16" t="s">
        <v>23</v>
      </c>
      <c r="E18" s="17" t="n">
        <v>16.3919094371994</v>
      </c>
      <c r="F18" s="18" t="n">
        <v>365.888987945268</v>
      </c>
      <c r="G18" s="19" t="n">
        <v>4.28792271584513</v>
      </c>
      <c r="H18" s="20" t="n">
        <v>24172218</v>
      </c>
      <c r="I18" s="19" t="n">
        <v>4.64</v>
      </c>
      <c r="J18" s="20" t="n">
        <v>561368</v>
      </c>
      <c r="K18" s="21" t="n">
        <v>0.38</v>
      </c>
      <c r="L18" s="22" t="n">
        <v>4439402</v>
      </c>
      <c r="M18" s="23" t="n">
        <v>8246</v>
      </c>
      <c r="N18" s="23" t="n">
        <v>412</v>
      </c>
      <c r="O18" s="22" t="n">
        <v>8742</v>
      </c>
      <c r="P18" s="24" t="n">
        <v>93</v>
      </c>
      <c r="Q18" s="25"/>
      <c r="R18" s="20" t="n">
        <v>1822354</v>
      </c>
      <c r="S18" s="24" t="n">
        <v>2567</v>
      </c>
      <c r="T18" s="24" t="n">
        <v>499</v>
      </c>
      <c r="U18" s="22" t="n">
        <v>1195</v>
      </c>
      <c r="V18" s="26" t="n">
        <v>366</v>
      </c>
    </row>
    <row r="19" s="27" customFormat="true" ht="10.2" hidden="false" customHeight="false" outlineLevel="0" collapsed="false">
      <c r="A19" s="13"/>
      <c r="B19" s="14" t="n">
        <v>128</v>
      </c>
      <c r="C19" s="15" t="s">
        <v>29</v>
      </c>
      <c r="D19" s="16" t="s">
        <v>18</v>
      </c>
      <c r="E19" s="17" t="n">
        <v>5.71</v>
      </c>
      <c r="F19" s="23" t="n">
        <v>97</v>
      </c>
      <c r="G19" s="19" t="n">
        <v>5.55934183623795</v>
      </c>
      <c r="H19" s="20" t="n">
        <v>20901756</v>
      </c>
      <c r="I19" s="19" t="n">
        <v>21.43</v>
      </c>
      <c r="J19" s="20" t="n">
        <v>2239241</v>
      </c>
      <c r="K19" s="21" t="n">
        <v>0.24</v>
      </c>
      <c r="L19" s="22" t="n">
        <v>10770616</v>
      </c>
      <c r="M19" s="23" t="n">
        <v>14515</v>
      </c>
      <c r="N19" s="23" t="n">
        <v>868</v>
      </c>
      <c r="O19" s="22" t="n">
        <v>14243</v>
      </c>
      <c r="P19" s="24" t="n">
        <v>118</v>
      </c>
      <c r="Q19" s="25"/>
      <c r="R19" s="20" t="n">
        <v>5661893</v>
      </c>
      <c r="S19" s="24" t="n">
        <v>3093</v>
      </c>
      <c r="T19" s="24" t="n">
        <v>825</v>
      </c>
      <c r="U19" s="22" t="n">
        <v>8727</v>
      </c>
      <c r="V19" s="26" t="n">
        <v>159</v>
      </c>
    </row>
    <row r="20" s="27" customFormat="true" ht="10.2" hidden="false" customHeight="false" outlineLevel="0" collapsed="false">
      <c r="A20" s="13"/>
      <c r="B20" s="14" t="n">
        <v>136</v>
      </c>
      <c r="C20" s="15" t="s">
        <v>24</v>
      </c>
      <c r="D20" s="16" t="s">
        <v>23</v>
      </c>
      <c r="E20" s="17" t="n">
        <v>67.13</v>
      </c>
      <c r="F20" s="23" t="n">
        <v>114</v>
      </c>
      <c r="G20" s="19" t="n">
        <v>37.0617788328825</v>
      </c>
      <c r="H20" s="40" t="n">
        <v>22356918</v>
      </c>
      <c r="I20" s="19" t="n">
        <v>18.89</v>
      </c>
      <c r="J20" s="20" t="n">
        <v>2111899</v>
      </c>
      <c r="K20" s="21" t="n">
        <v>0.18</v>
      </c>
      <c r="L20" s="22" t="n">
        <v>4015819</v>
      </c>
      <c r="M20" s="23" t="n">
        <v>7677</v>
      </c>
      <c r="N20" s="23" t="n">
        <v>59</v>
      </c>
      <c r="O20" s="22" t="n">
        <v>67875</v>
      </c>
      <c r="P20" s="24" t="n">
        <v>9</v>
      </c>
      <c r="Q20" s="25"/>
      <c r="R20" s="20" t="n">
        <v>2200002</v>
      </c>
      <c r="S20" s="24" t="n">
        <v>1372</v>
      </c>
      <c r="T20" s="24" t="n">
        <v>427</v>
      </c>
      <c r="U20" s="22" t="n">
        <v>6062</v>
      </c>
      <c r="V20" s="26" t="n">
        <v>97</v>
      </c>
    </row>
    <row r="21" s="27" customFormat="true" ht="10.2" hidden="false" customHeight="false" outlineLevel="0" collapsed="false">
      <c r="A21" s="13"/>
      <c r="B21" s="14" t="n">
        <v>140</v>
      </c>
      <c r="C21" s="15" t="s">
        <v>19</v>
      </c>
      <c r="D21" s="16" t="s">
        <v>18</v>
      </c>
      <c r="E21" s="23" t="n">
        <v>462.9</v>
      </c>
      <c r="F21" s="23" t="n">
        <v>21</v>
      </c>
      <c r="G21" s="19" t="n">
        <v>95.6602603843769</v>
      </c>
      <c r="H21" s="20" t="n">
        <v>16078604</v>
      </c>
      <c r="I21" s="19" t="n">
        <v>75.12</v>
      </c>
      <c r="J21" s="20" t="n">
        <v>6038968</v>
      </c>
      <c r="K21" s="39" t="n">
        <v>0.01</v>
      </c>
      <c r="L21" s="22" t="n">
        <v>15614202</v>
      </c>
      <c r="M21" s="23" t="n">
        <v>5766</v>
      </c>
      <c r="N21" s="23" t="n">
        <v>1455</v>
      </c>
      <c r="O21" s="22" t="n">
        <v>36586</v>
      </c>
      <c r="P21" s="24" t="n">
        <v>98</v>
      </c>
      <c r="Q21" s="25"/>
      <c r="R21" s="20" t="n">
        <v>12700170</v>
      </c>
      <c r="S21" s="24" t="n">
        <v>4402</v>
      </c>
      <c r="T21" s="24" t="n">
        <v>1943</v>
      </c>
      <c r="U21" s="22" t="n">
        <v>9404</v>
      </c>
      <c r="V21" s="26" t="n">
        <v>336</v>
      </c>
    </row>
    <row r="22" customFormat="false" ht="10.2" hidden="false" customHeight="false" outlineLevel="0" collapsed="false">
      <c r="A22" s="13"/>
      <c r="B22" s="28" t="n">
        <v>158</v>
      </c>
      <c r="C22" s="29" t="s">
        <v>25</v>
      </c>
      <c r="D22" s="30" t="s">
        <v>18</v>
      </c>
      <c r="E22" s="37" t="n">
        <v>64.800608797442</v>
      </c>
      <c r="F22" s="41" t="n">
        <v>21.9978418747177</v>
      </c>
      <c r="G22" s="32" t="n">
        <v>74.6564118318146</v>
      </c>
      <c r="H22" s="33" t="n">
        <v>14668652</v>
      </c>
      <c r="I22" s="32" t="n">
        <v>11.94</v>
      </c>
      <c r="J22" s="33" t="n">
        <v>875954</v>
      </c>
      <c r="K22" s="38" t="n">
        <v>0.12</v>
      </c>
      <c r="L22" s="22" t="n">
        <v>16487584</v>
      </c>
      <c r="M22" s="31" t="n">
        <v>14917</v>
      </c>
      <c r="N22" s="31" t="n">
        <v>4470</v>
      </c>
      <c r="O22" s="35" t="n">
        <v>2193</v>
      </c>
      <c r="P22" s="25" t="n">
        <v>1527</v>
      </c>
      <c r="Q22" s="25"/>
      <c r="R22" s="33" t="n">
        <v>7281087</v>
      </c>
      <c r="S22" s="25" t="n">
        <v>10460</v>
      </c>
      <c r="T22" s="25" t="n">
        <v>1654</v>
      </c>
      <c r="U22" s="35" t="n">
        <v>1167</v>
      </c>
      <c r="V22" s="36" t="n">
        <v>1275</v>
      </c>
    </row>
    <row r="23" s="52" customFormat="true" ht="10.2" hidden="false" customHeight="false" outlineLevel="0" collapsed="false">
      <c r="A23" s="13"/>
      <c r="B23" s="42" t="n">
        <v>171</v>
      </c>
      <c r="C23" s="43" t="s">
        <v>30</v>
      </c>
      <c r="D23" s="44" t="s">
        <v>18</v>
      </c>
      <c r="E23" s="45" t="n">
        <v>1.72</v>
      </c>
      <c r="F23" s="46" t="n">
        <v>9</v>
      </c>
      <c r="G23" s="47" t="n">
        <v>16.044776119403</v>
      </c>
      <c r="H23" s="40" t="n">
        <v>8256850</v>
      </c>
      <c r="I23" s="47" t="n">
        <v>30.96</v>
      </c>
      <c r="J23" s="40" t="n">
        <v>1278106</v>
      </c>
      <c r="K23" s="48" t="n">
        <v>0.56</v>
      </c>
      <c r="L23" s="22" t="n">
        <v>3716145</v>
      </c>
      <c r="M23" s="46" t="n">
        <v>3087</v>
      </c>
      <c r="N23" s="46" t="n">
        <v>60</v>
      </c>
      <c r="O23" s="49" t="n">
        <v>173526</v>
      </c>
      <c r="P23" s="50" t="n">
        <v>7</v>
      </c>
      <c r="Q23" s="25"/>
      <c r="R23" s="40" t="n">
        <v>3248246</v>
      </c>
      <c r="S23" s="50" t="n">
        <v>1221</v>
      </c>
      <c r="T23" s="50" t="n">
        <v>64</v>
      </c>
      <c r="U23" s="49" t="n">
        <v>159936</v>
      </c>
      <c r="V23" s="51" t="n">
        <v>6</v>
      </c>
    </row>
    <row r="24" s="27" customFormat="true" ht="10.2" hidden="false" customHeight="false" outlineLevel="0" collapsed="false">
      <c r="A24" s="13"/>
      <c r="B24" s="14" t="n">
        <v>172</v>
      </c>
      <c r="C24" s="15" t="s">
        <v>28</v>
      </c>
      <c r="D24" s="16" t="s">
        <v>23</v>
      </c>
      <c r="E24" s="23" t="n">
        <v>2.6</v>
      </c>
      <c r="F24" s="23" t="n">
        <v>130</v>
      </c>
      <c r="G24" s="19" t="n">
        <v>1.96078431372549</v>
      </c>
      <c r="H24" s="20" t="n">
        <v>23682456</v>
      </c>
      <c r="I24" s="19" t="n">
        <v>1.77</v>
      </c>
      <c r="J24" s="20" t="n">
        <v>209584</v>
      </c>
      <c r="K24" s="21" t="n">
        <v>5.4</v>
      </c>
      <c r="L24" s="22" t="n">
        <v>5224813</v>
      </c>
      <c r="M24" s="23" t="n">
        <v>11560</v>
      </c>
      <c r="N24" s="23" t="n">
        <v>734</v>
      </c>
      <c r="O24" s="22" t="n">
        <v>2256</v>
      </c>
      <c r="P24" s="24" t="n">
        <v>320</v>
      </c>
      <c r="Q24" s="25"/>
      <c r="R24" s="20" t="n">
        <v>1328954</v>
      </c>
      <c r="S24" s="24" t="n">
        <v>2496</v>
      </c>
      <c r="T24" s="24" t="n">
        <v>210</v>
      </c>
      <c r="U24" s="22" t="n">
        <v>881</v>
      </c>
      <c r="V24" s="26" t="n">
        <v>289</v>
      </c>
    </row>
    <row r="25" s="27" customFormat="true" ht="10.2" hidden="false" customHeight="false" outlineLevel="0" collapsed="false">
      <c r="A25" s="13"/>
      <c r="B25" s="14" t="n">
        <v>178</v>
      </c>
      <c r="C25" s="15" t="s">
        <v>31</v>
      </c>
      <c r="D25" s="16" t="s">
        <v>23</v>
      </c>
      <c r="E25" s="17" t="n">
        <v>2.94</v>
      </c>
      <c r="F25" s="23" t="n">
        <v>32</v>
      </c>
      <c r="G25" s="19" t="n">
        <v>8.41442472810532</v>
      </c>
      <c r="H25" s="20" t="n">
        <v>17526690</v>
      </c>
      <c r="I25" s="19" t="n">
        <v>12.24</v>
      </c>
      <c r="J25" s="20" t="n">
        <v>1072475</v>
      </c>
      <c r="K25" s="21" t="n">
        <v>0.21</v>
      </c>
      <c r="L25" s="22" t="n">
        <v>4280869</v>
      </c>
      <c r="M25" s="23" t="n">
        <v>7487</v>
      </c>
      <c r="N25" s="23" t="n">
        <v>120</v>
      </c>
      <c r="O25" s="22" t="n">
        <v>40894</v>
      </c>
      <c r="P25" s="24" t="n">
        <v>21</v>
      </c>
      <c r="Q25" s="25"/>
      <c r="R25" s="20" t="n">
        <v>2543448</v>
      </c>
      <c r="S25" s="24" t="n">
        <v>1934</v>
      </c>
      <c r="T25" s="24" t="n">
        <v>605</v>
      </c>
      <c r="U25" s="22" t="n">
        <v>4456</v>
      </c>
      <c r="V25" s="26" t="n">
        <v>149</v>
      </c>
    </row>
    <row r="26" s="27" customFormat="true" ht="10.2" hidden="false" customHeight="false" outlineLevel="0" collapsed="false">
      <c r="A26" s="13"/>
      <c r="B26" s="14" t="n">
        <v>181</v>
      </c>
      <c r="C26" s="15" t="s">
        <v>26</v>
      </c>
      <c r="D26" s="16" t="s">
        <v>18</v>
      </c>
      <c r="E26" s="23" t="n">
        <v>23.5</v>
      </c>
      <c r="F26" s="23" t="n">
        <v>166</v>
      </c>
      <c r="G26" s="19" t="n">
        <v>12.401055408971</v>
      </c>
      <c r="H26" s="20" t="n">
        <v>22131602</v>
      </c>
      <c r="I26" s="19" t="n">
        <v>2.8</v>
      </c>
      <c r="J26" s="20" t="n">
        <v>310303</v>
      </c>
      <c r="K26" s="21" t="n">
        <v>0.13</v>
      </c>
      <c r="L26" s="22" t="n">
        <v>5591933</v>
      </c>
      <c r="M26" s="23" t="n">
        <v>9450</v>
      </c>
      <c r="N26" s="23" t="n">
        <v>579</v>
      </c>
      <c r="O26" s="22" t="n">
        <v>12461</v>
      </c>
      <c r="P26" s="24" t="n">
        <v>76</v>
      </c>
      <c r="Q26" s="25"/>
      <c r="R26" s="20" t="n">
        <v>2548445</v>
      </c>
      <c r="S26" s="24" t="n">
        <v>3112</v>
      </c>
      <c r="T26" s="24" t="n">
        <v>737</v>
      </c>
      <c r="U26" s="22" t="n">
        <v>1561</v>
      </c>
      <c r="V26" s="26" t="n">
        <v>393</v>
      </c>
    </row>
    <row r="27" s="27" customFormat="true" ht="10.5" hidden="false" customHeight="false" outlineLevel="0" collapsed="false">
      <c r="A27" s="13"/>
      <c r="B27" s="53" t="n">
        <v>184</v>
      </c>
      <c r="C27" s="54" t="s">
        <v>32</v>
      </c>
      <c r="D27" s="55" t="s">
        <v>18</v>
      </c>
      <c r="E27" s="56" t="n">
        <v>4.25</v>
      </c>
      <c r="F27" s="57" t="n">
        <v>256</v>
      </c>
      <c r="G27" s="58" t="n">
        <v>1.63304514889529</v>
      </c>
      <c r="H27" s="59" t="n">
        <v>17792244</v>
      </c>
      <c r="I27" s="60" t="n">
        <v>2.17</v>
      </c>
      <c r="J27" s="59" t="n">
        <v>192618</v>
      </c>
      <c r="K27" s="61" t="n">
        <v>2</v>
      </c>
      <c r="L27" s="62" t="n">
        <v>5824149</v>
      </c>
      <c r="M27" s="63" t="n">
        <v>13296</v>
      </c>
      <c r="N27" s="63" t="n">
        <v>608</v>
      </c>
      <c r="O27" s="62" t="n">
        <v>1765</v>
      </c>
      <c r="P27" s="64" t="n">
        <v>347</v>
      </c>
      <c r="Q27" s="65"/>
      <c r="R27" s="59" t="n">
        <v>1841346</v>
      </c>
      <c r="S27" s="64" t="n">
        <v>3544</v>
      </c>
      <c r="T27" s="64" t="n">
        <v>327</v>
      </c>
      <c r="U27" s="62" t="n">
        <v>1043</v>
      </c>
      <c r="V27" s="66" t="n">
        <v>306</v>
      </c>
    </row>
  </sheetData>
  <mergeCells count="12">
    <mergeCell ref="B2:B3"/>
    <mergeCell ref="C2:C3"/>
    <mergeCell ref="D2:D3"/>
    <mergeCell ref="E2:E3"/>
    <mergeCell ref="F2:F3"/>
    <mergeCell ref="G2:G3"/>
    <mergeCell ref="H2:H3"/>
    <mergeCell ref="I2:I3"/>
    <mergeCell ref="J2:J3"/>
    <mergeCell ref="K2:K3"/>
    <mergeCell ref="L2:P2"/>
    <mergeCell ref="R2:V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9-22T07:47:44Z</dcterms:created>
  <dc:creator>etienne</dc:creator>
  <dc:description/>
  <dc:language>en-US</dc:language>
  <cp:lastModifiedBy>etienne</cp:lastModifiedBy>
  <dcterms:modified xsi:type="dcterms:W3CDTF">2017-04-11T12:53:16Z</dcterms:modified>
  <cp:revision>0</cp:revision>
  <dc:subject/>
  <dc:title/>
</cp:coreProperties>
</file>